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Sheet1" sheetId="3" r:id="rId1"/>
  </sheets>
  <calcPr calcId="124519"/>
</workbook>
</file>

<file path=xl/calcChain.xml><?xml version="1.0" encoding="utf-8"?>
<calcChain xmlns="http://schemas.openxmlformats.org/spreadsheetml/2006/main">
  <c r="B21" i="3"/>
  <c r="D21"/>
  <c r="C21"/>
</calcChain>
</file>

<file path=xl/sharedStrings.xml><?xml version="1.0" encoding="utf-8"?>
<sst xmlns="http://schemas.openxmlformats.org/spreadsheetml/2006/main" count="24" uniqueCount="24">
  <si>
    <t>Properties</t>
  </si>
  <si>
    <t>Treated_1</t>
  </si>
  <si>
    <t>Treated_1_1</t>
  </si>
  <si>
    <t>Treated_1_2</t>
  </si>
  <si>
    <t>Treated_2</t>
  </si>
  <si>
    <t>Treated_2_1</t>
  </si>
  <si>
    <t>Treated_2_2</t>
  </si>
  <si>
    <t>Treated_3</t>
  </si>
  <si>
    <t>Treated_3_1</t>
  </si>
  <si>
    <t>Treated_3_2</t>
  </si>
  <si>
    <t>Total No. of SNPs</t>
  </si>
  <si>
    <t>Total No. of Reads</t>
  </si>
  <si>
    <t>Total No. of SSRs</t>
  </si>
  <si>
    <t>Control-Treated_1</t>
  </si>
  <si>
    <t>Control-Treated_1_1</t>
  </si>
  <si>
    <t>Control-Treated_1_2</t>
  </si>
  <si>
    <t>Control-Treated_2</t>
  </si>
  <si>
    <t>Control-Treated_2_1</t>
  </si>
  <si>
    <t>Control-Treated_2_2</t>
  </si>
  <si>
    <t>Control-Treated_3</t>
  </si>
  <si>
    <t>Control-Treated_3_1</t>
  </si>
  <si>
    <t>Control-Treated_3_2</t>
  </si>
  <si>
    <t>Additional Table S2: List of total Number of reads, SSRs, SNPs generated in different samples.</t>
  </si>
  <si>
    <t xml:space="preserve">Average </t>
  </si>
</sst>
</file>

<file path=xl/styles.xml><?xml version="1.0" encoding="utf-8"?>
<styleSheet xmlns="http://schemas.openxmlformats.org/spreadsheetml/2006/main">
  <numFmts count="1">
    <numFmt numFmtId="170" formatCode="0.0"/>
  </numFmts>
  <fonts count="3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 vertical="top" wrapText="1" indent="4"/>
    </xf>
    <xf numFmtId="0" fontId="2" fillId="0" borderId="0" xfId="0" applyFont="1" applyFill="1" applyBorder="1" applyAlignment="1">
      <alignment horizontal="left" vertical="top" wrapText="1" indent="5"/>
    </xf>
    <xf numFmtId="0" fontId="2" fillId="0" borderId="0" xfId="0" applyFont="1" applyFill="1" applyBorder="1" applyAlignment="1">
      <alignment horizontal="left" vertical="top" wrapText="1" indent="6"/>
    </xf>
    <xf numFmtId="0" fontId="1" fillId="0" borderId="0" xfId="0" applyFont="1" applyFill="1" applyBorder="1" applyAlignment="1">
      <alignment horizontal="center" vertical="top" wrapText="1"/>
    </xf>
    <xf numFmtId="170" fontId="1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1"/>
  <sheetViews>
    <sheetView tabSelected="1" topLeftCell="A7" workbookViewId="0">
      <selection activeCell="F13" sqref="F13"/>
    </sheetView>
  </sheetViews>
  <sheetFormatPr defaultRowHeight="21.75" customHeight="1"/>
  <cols>
    <col min="1" max="1" width="29" style="2" customWidth="1"/>
    <col min="2" max="2" width="33.7109375" style="2" customWidth="1"/>
    <col min="3" max="3" width="37.85546875" style="2" customWidth="1"/>
    <col min="4" max="4" width="32.140625" style="2" customWidth="1"/>
    <col min="5" max="16384" width="9.140625" style="2"/>
  </cols>
  <sheetData>
    <row r="1" spans="1:4" ht="21.75" customHeight="1">
      <c r="A1" s="1" t="s">
        <v>22</v>
      </c>
      <c r="B1" s="1"/>
      <c r="C1" s="1"/>
    </row>
    <row r="2" spans="1:4" ht="21.75" customHeight="1">
      <c r="A2" s="3" t="s">
        <v>0</v>
      </c>
      <c r="B2" s="4" t="s">
        <v>11</v>
      </c>
      <c r="C2" s="5" t="s">
        <v>12</v>
      </c>
      <c r="D2" s="6" t="s">
        <v>10</v>
      </c>
    </row>
    <row r="3" spans="1:4" ht="21.75" customHeight="1">
      <c r="A3" s="3" t="s">
        <v>1</v>
      </c>
      <c r="B3" s="7">
        <v>49557</v>
      </c>
      <c r="C3" s="7">
        <v>9066</v>
      </c>
      <c r="D3" s="7">
        <v>18000</v>
      </c>
    </row>
    <row r="4" spans="1:4" ht="21.75" customHeight="1">
      <c r="A4" s="3" t="s">
        <v>2</v>
      </c>
      <c r="B4" s="7">
        <v>46229</v>
      </c>
      <c r="C4" s="7">
        <v>8084</v>
      </c>
      <c r="D4" s="7">
        <v>16536</v>
      </c>
    </row>
    <row r="5" spans="1:4" ht="21.75" customHeight="1">
      <c r="A5" s="3" t="s">
        <v>3</v>
      </c>
      <c r="B5" s="7">
        <v>45163</v>
      </c>
      <c r="C5" s="7">
        <v>7973</v>
      </c>
      <c r="D5" s="7">
        <v>16005</v>
      </c>
    </row>
    <row r="6" spans="1:4" ht="21.75" customHeight="1">
      <c r="A6" s="3" t="s">
        <v>4</v>
      </c>
      <c r="B6" s="7">
        <v>52160</v>
      </c>
      <c r="C6" s="7">
        <v>10222</v>
      </c>
      <c r="D6" s="7">
        <v>19085</v>
      </c>
    </row>
    <row r="7" spans="1:4" ht="21.75" customHeight="1">
      <c r="A7" s="3" t="s">
        <v>5</v>
      </c>
      <c r="B7" s="7">
        <v>47855</v>
      </c>
      <c r="C7" s="7">
        <v>9211</v>
      </c>
      <c r="D7" s="7">
        <v>17128</v>
      </c>
    </row>
    <row r="8" spans="1:4" ht="21.75" customHeight="1">
      <c r="A8" s="3" t="s">
        <v>6</v>
      </c>
      <c r="B8" s="7">
        <v>46168</v>
      </c>
      <c r="C8" s="7">
        <v>8634</v>
      </c>
      <c r="D8" s="7">
        <v>16290</v>
      </c>
    </row>
    <row r="9" spans="1:4" ht="21.75" customHeight="1">
      <c r="A9" s="3" t="s">
        <v>7</v>
      </c>
      <c r="B9" s="7">
        <v>28469</v>
      </c>
      <c r="C9" s="7">
        <v>3301</v>
      </c>
      <c r="D9" s="7">
        <v>8613</v>
      </c>
    </row>
    <row r="10" spans="1:4" ht="21.75" customHeight="1">
      <c r="A10" s="3" t="s">
        <v>8</v>
      </c>
      <c r="B10" s="7">
        <v>28428</v>
      </c>
      <c r="C10" s="7">
        <v>3277</v>
      </c>
      <c r="D10" s="7">
        <v>13715</v>
      </c>
    </row>
    <row r="11" spans="1:4" ht="21.75" customHeight="1">
      <c r="A11" s="3" t="s">
        <v>9</v>
      </c>
      <c r="B11" s="7">
        <v>28300</v>
      </c>
      <c r="C11" s="7">
        <v>3270</v>
      </c>
      <c r="D11" s="7">
        <v>13143</v>
      </c>
    </row>
    <row r="12" spans="1:4" ht="21.75" customHeight="1">
      <c r="A12" s="3" t="s">
        <v>13</v>
      </c>
      <c r="B12" s="7">
        <v>44991</v>
      </c>
      <c r="C12" s="7">
        <v>8640</v>
      </c>
      <c r="D12" s="7">
        <v>17776</v>
      </c>
    </row>
    <row r="13" spans="1:4" ht="21.75" customHeight="1">
      <c r="A13" s="3" t="s">
        <v>14</v>
      </c>
      <c r="B13" s="7">
        <v>41808</v>
      </c>
      <c r="C13" s="7">
        <v>7520</v>
      </c>
      <c r="D13" s="7">
        <v>16434</v>
      </c>
    </row>
    <row r="14" spans="1:4" ht="21.75" customHeight="1">
      <c r="A14" s="3" t="s">
        <v>15</v>
      </c>
      <c r="B14" s="7">
        <v>42795</v>
      </c>
      <c r="C14" s="7">
        <v>7839</v>
      </c>
      <c r="D14" s="7">
        <v>16581</v>
      </c>
    </row>
    <row r="15" spans="1:4" ht="21.75" customHeight="1">
      <c r="A15" s="3" t="s">
        <v>16</v>
      </c>
      <c r="B15" s="7">
        <v>47175</v>
      </c>
      <c r="C15" s="7">
        <v>9604</v>
      </c>
      <c r="D15" s="7">
        <v>18415</v>
      </c>
    </row>
    <row r="16" spans="1:4" ht="21.75" customHeight="1">
      <c r="A16" s="3" t="s">
        <v>17</v>
      </c>
      <c r="B16" s="7">
        <v>44870</v>
      </c>
      <c r="C16" s="7">
        <v>8690</v>
      </c>
      <c r="D16" s="7">
        <v>17278</v>
      </c>
    </row>
    <row r="17" spans="1:4" ht="21.75" customHeight="1">
      <c r="A17" s="3" t="s">
        <v>18</v>
      </c>
      <c r="B17" s="7">
        <v>42160</v>
      </c>
      <c r="C17" s="7">
        <v>8273</v>
      </c>
      <c r="D17" s="7">
        <v>16114</v>
      </c>
    </row>
    <row r="18" spans="1:4" ht="21.75" customHeight="1">
      <c r="A18" s="3" t="s">
        <v>19</v>
      </c>
      <c r="B18" s="7">
        <v>19674</v>
      </c>
      <c r="C18" s="7">
        <v>2013</v>
      </c>
      <c r="D18" s="7">
        <v>6448</v>
      </c>
    </row>
    <row r="19" spans="1:4" ht="21.75" customHeight="1">
      <c r="A19" s="3" t="s">
        <v>20</v>
      </c>
      <c r="B19" s="7">
        <v>19533</v>
      </c>
      <c r="C19" s="7">
        <v>1998</v>
      </c>
      <c r="D19" s="7">
        <v>10567</v>
      </c>
    </row>
    <row r="20" spans="1:4" ht="21.75" customHeight="1">
      <c r="A20" s="3" t="s">
        <v>21</v>
      </c>
      <c r="B20" s="7">
        <v>19472</v>
      </c>
      <c r="C20" s="7">
        <v>2008</v>
      </c>
      <c r="D20" s="7">
        <v>11039</v>
      </c>
    </row>
    <row r="21" spans="1:4" ht="21.75" customHeight="1">
      <c r="A21" s="9" t="s">
        <v>23</v>
      </c>
      <c r="B21" s="8">
        <f>AVERAGE(B3:B20)</f>
        <v>38600.388888888891</v>
      </c>
      <c r="C21" s="8">
        <f>AVERAGE(C3:C20)</f>
        <v>6645.7222222222226</v>
      </c>
      <c r="D21" s="8">
        <f>AVERAGE(D3:D20)</f>
        <v>14953.722222222223</v>
      </c>
    </row>
  </sheetData>
  <mergeCells count="1">
    <mergeCell ref="A1:C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0-23T12:12:03Z</dcterms:modified>
</cp:coreProperties>
</file>